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0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hu.sharepoint.com/sites/IID_Observatory/Shared Documents/Manuscript_1/For initial author feedback/Version sent XX/Supplementary/"/>
    </mc:Choice>
  </mc:AlternateContent>
  <xr:revisionPtr revIDLastSave="2" documentId="8_{A23D97E1-D23C-F24C-8D5A-4C1D79EBAC1E}" xr6:coauthVersionLast="47" xr6:coauthVersionMax="47" xr10:uidLastSave="{4CBD9066-A902-8D4C-BBB0-BF0C8886BF62}"/>
  <bookViews>
    <workbookView xWindow="760" yWindow="1840" windowWidth="27240" windowHeight="16440" xr2:uid="{9F1E96BA-A96F-EB45-9E39-C62D433C623D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14" i="1" l="1"/>
  <c r="K12" i="1"/>
  <c r="Q11" i="1"/>
  <c r="K11" i="1"/>
  <c r="K10" i="1"/>
  <c r="Q9" i="1"/>
  <c r="K8" i="1"/>
  <c r="Q7" i="1"/>
  <c r="K7" i="1"/>
  <c r="Q6" i="1"/>
  <c r="Q5" i="1"/>
  <c r="K5" i="1"/>
  <c r="Q4" i="1"/>
  <c r="K3" i="1"/>
</calcChain>
</file>

<file path=xl/sharedStrings.xml><?xml version="1.0" encoding="utf-8"?>
<sst xmlns="http://schemas.openxmlformats.org/spreadsheetml/2006/main" count="112" uniqueCount="84">
  <si>
    <t>% Seropositivity</t>
  </si>
  <si>
    <t>Contains the Xu/Vogl sequence as a substring</t>
  </si>
  <si>
    <t>Species</t>
  </si>
  <si>
    <t>Protein</t>
  </si>
  <si>
    <t>Xu, 2015</t>
  </si>
  <si>
    <t>Vogl, 2021</t>
  </si>
  <si>
    <t>Uniprot mapping</t>
  </si>
  <si>
    <t>Accession</t>
  </si>
  <si>
    <t>Previously referenced sequence</t>
  </si>
  <si>
    <t xml:space="preserve">VectorScan Peptide ID </t>
  </si>
  <si>
    <t>VectorScan Sequence</t>
  </si>
  <si>
    <t>% Seroreactivity (NIH overall, n = 46 individuals)</t>
  </si>
  <si>
    <t>% Seroreactivity (NIH Day 0 Only, n = 23 individuals)</t>
  </si>
  <si>
    <t>% Seroreactivity (NIH Day 44 Only, n = 23 individuals)</t>
  </si>
  <si>
    <t>Peptide ID</t>
  </si>
  <si>
    <t>Sequence</t>
  </si>
  <si>
    <t>Rhinovirus B</t>
  </si>
  <si>
    <t>Genome polyprotein</t>
  </si>
  <si>
    <t xml:space="preserve">Human rhinovirus 3 </t>
  </si>
  <si>
    <t>POLG_HRV3</t>
  </si>
  <si>
    <t>QTDALTEGLSDELEEVIVEKTKQTLASVSSGPKHTQSVPALTANETGATLPTRPSD</t>
  </si>
  <si>
    <t>Human herpesvirus 5</t>
  </si>
  <si>
    <t xml:space="preserve">Envelope glycoprotein M </t>
  </si>
  <si>
    <t>Human cytomegalovirus (strain AD169)</t>
  </si>
  <si>
    <t>Envelope glycoprotein M</t>
  </si>
  <si>
    <t>GM_HCMVA</t>
  </si>
  <si>
    <t>TASGEEVAVLSHHDSLESRRLREEEDDDDDEDFEDA</t>
  </si>
  <si>
    <t>AVRYFRGRGSGSVKYQALATASGEEVAVLSHHDSLESRRLREEEDDDDDEDFEDA</t>
  </si>
  <si>
    <t>Enterovirus B</t>
  </si>
  <si>
    <t xml:space="preserve">Genome polyprotein </t>
  </si>
  <si>
    <t xml:space="preserve">Echovirus </t>
  </si>
  <si>
    <t>A0A075W8R6_9ENTO</t>
  </si>
  <si>
    <t>IEQKQLLQGDVEEAVNRAVARVADTLPTGPRNSESIPALTAAETGHTSQVVPGDTM</t>
  </si>
  <si>
    <t>EQKQLLQGDVEEAVNRAVARVADTLPTGPRNSESIPALTAAETGHTSQVVPGDTM</t>
  </si>
  <si>
    <t>Human herpesvirus 1</t>
  </si>
  <si>
    <t xml:space="preserve">Envelope glycoprotein D </t>
  </si>
  <si>
    <t>Human herpesvirus 1 (strain 17)</t>
  </si>
  <si>
    <t>GD_HHV11</t>
  </si>
  <si>
    <t>RRHTQKAPKRIRLPHIREDDQPSSHQPLFY</t>
  </si>
  <si>
    <t>MGLIAGAVGGSLLAALVICGIVYWMRRHTQKAPKRIRLPHIREDDQPSSHQPLFY</t>
  </si>
  <si>
    <t>Human herpesvirus 4</t>
  </si>
  <si>
    <t xml:space="preserve">Epstein-Barr nuclear antigen 1 </t>
  </si>
  <si>
    <t>Epstein-Barr virus (strain AG876)</t>
  </si>
  <si>
    <t>EBNA1_EBVA8</t>
  </si>
  <si>
    <t>SPPRRPPPGRRPFFHPVAEADYFEYHQEGGPDGEPDMPPGAIEQGPADDPGEGPST</t>
  </si>
  <si>
    <t>PRRPPPGRRPFFHPVAEADYFEYHQEGGPDGEPDMPPGAIEQGPADDPGEGPST</t>
  </si>
  <si>
    <t>Human respiratory syncytial virus</t>
  </si>
  <si>
    <t xml:space="preserve">Attachment glycoprotein </t>
  </si>
  <si>
    <t>Major surface glycoprotein G</t>
  </si>
  <si>
    <t>A0A0N7AYT6_HRSV</t>
  </si>
  <si>
    <t>NKPSTKPRPKNPPKKPKDDYHFEVFNFVPCSICGNNQLCKSICKTIPSNKPKKKPT</t>
  </si>
  <si>
    <t>Human adenovirus C</t>
  </si>
  <si>
    <t xml:space="preserve">Pre-histone-like nucleoprotein </t>
  </si>
  <si>
    <t>Human adenovirus C serotype 2</t>
  </si>
  <si>
    <t>Pre-histone-like nucleoprotein</t>
  </si>
  <si>
    <t>NP_ADE02</t>
  </si>
  <si>
    <t>MTQGRRGNVYWVRDSVSGLRVPVRTRPPRN</t>
  </si>
  <si>
    <t>AAGIVTVPPRSRRRAAAAAAAAISAMTQGRRGNVYWVRDSVSGLRVPVRTRPPRN</t>
  </si>
  <si>
    <t>Enterovirus C</t>
  </si>
  <si>
    <t>Q401S3_9ENTO</t>
  </si>
  <si>
    <t>QGALTLSLPKQQDSLPDTKASGPAHSKEVPALTAVETGATNPLAPSDTVQTRHVVQ</t>
  </si>
  <si>
    <t>Human herpesvirus 3</t>
  </si>
  <si>
    <t>Envelope glycoprotein C</t>
  </si>
  <si>
    <t xml:space="preserve">Human herpesvirus 3 </t>
  </si>
  <si>
    <t>A0A3G1HF31_HHV3</t>
  </si>
  <si>
    <t>PDPAVAPTSAASRKPDPAVAPTSAASRKPDPAVAPTSAATRKPDPAVAPTSAASRK</t>
  </si>
  <si>
    <t>PAVAPTSAASRKPDPAVAPTSAASRKPDPAVAPTSAATRKPDPAVAPTSAASRK</t>
  </si>
  <si>
    <t>Norwalk virus</t>
  </si>
  <si>
    <t xml:space="preserve">Non-structural polyprotein </t>
  </si>
  <si>
    <t xml:space="preserve">Norovirus GII.4 </t>
  </si>
  <si>
    <t>Genome polyprotein (Fragment)</t>
  </si>
  <si>
    <t>A0A1P8DD20_9CALI</t>
  </si>
  <si>
    <t>LSSMAITFKRALGARPKQPPPREILQRPPRPPTPELVKKIPPPPPNGEDELVVSYS</t>
  </si>
  <si>
    <t>Human immunodeficiency virus 1</t>
  </si>
  <si>
    <t xml:space="preserve">Envelope glycoprotein gp160 </t>
  </si>
  <si>
    <t>75.8 (among those with HIV)</t>
  </si>
  <si>
    <t>-</t>
  </si>
  <si>
    <t>ERYLKDQQLLGIWGCSGKLICTTAVPWNASWSNKSLEQIWNNMTWMEWDREINNYT</t>
  </si>
  <si>
    <t>Influenza A virus</t>
  </si>
  <si>
    <t>Hemagglutinin</t>
  </si>
  <si>
    <t>A0A2K9YNJ1_9INFA</t>
  </si>
  <si>
    <t>LGHHAVPNGTLVKTITNDQIEVTNATELVQSSSTGRICDSPHRILDGKNCTLIDAL</t>
  </si>
  <si>
    <t>% Seroreactivity (CDC overall, n = 39 individuals)</t>
  </si>
  <si>
    <t>(All patients enrolled in the NIH study had HIV-negative requirement.Therefore this peptide was a negative control in these cohorts. 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sz val="11"/>
      <name val="Arial"/>
      <family val="2"/>
    </font>
    <font>
      <b/>
      <sz val="11"/>
      <color rgb="FF000000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11"/>
      <color rgb="FF000000"/>
      <name val="Arial"/>
      <family val="2"/>
    </font>
    <font>
      <sz val="11"/>
      <color rgb="FF000000"/>
      <name val="Lucida Grande"/>
      <family val="2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n">
        <color rgb="FFCCCCCC"/>
      </left>
      <right style="thin">
        <color rgb="FFCCCCCC"/>
      </right>
      <top style="thin">
        <color rgb="FFCCCCCC"/>
      </top>
      <bottom style="thin">
        <color rgb="FFCCCCCC"/>
      </bottom>
      <diagonal/>
    </border>
    <border>
      <left style="thin">
        <color rgb="FFCCCCCC"/>
      </left>
      <right/>
      <top style="thin">
        <color rgb="FFCCCCCC"/>
      </top>
      <bottom style="thin">
        <color rgb="FFCCCCCC"/>
      </bottom>
      <diagonal/>
    </border>
    <border>
      <left/>
      <right style="thin">
        <color rgb="FFCCCCCC"/>
      </right>
      <top style="thin">
        <color rgb="FFCCCCCC"/>
      </top>
      <bottom style="thin">
        <color rgb="FFCCCCCC"/>
      </bottom>
      <diagonal/>
    </border>
    <border>
      <left style="thin">
        <color rgb="FFCCCCCC"/>
      </left>
      <right style="thin">
        <color rgb="FFCCCCCC"/>
      </right>
      <top/>
      <bottom/>
      <diagonal/>
    </border>
    <border>
      <left style="thin">
        <color rgb="FFCCCCCC"/>
      </left>
      <right/>
      <top/>
      <bottom/>
      <diagonal/>
    </border>
  </borders>
  <cellStyleXfs count="1">
    <xf numFmtId="0" fontId="0" fillId="0" borderId="0"/>
  </cellStyleXfs>
  <cellXfs count="18">
    <xf numFmtId="0" fontId="0" fillId="0" borderId="0" xfId="0"/>
    <xf numFmtId="0" fontId="1" fillId="0" borderId="1" xfId="0" applyFont="1" applyBorder="1" applyAlignment="1">
      <alignment horizontal="center" vertical="center" wrapText="1"/>
    </xf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vertical="center"/>
    </xf>
    <xf numFmtId="0" fontId="3" fillId="0" borderId="0" xfId="0" applyFont="1" applyAlignment="1">
      <alignment vertical="center"/>
    </xf>
    <xf numFmtId="0" fontId="2" fillId="0" borderId="1" xfId="0" applyFont="1" applyBorder="1" applyAlignment="1">
      <alignment horizontal="center" vertical="center" wrapText="1" readingOrder="1"/>
    </xf>
    <xf numFmtId="0" fontId="2" fillId="0" borderId="4" xfId="0" applyFont="1" applyBorder="1" applyAlignment="1">
      <alignment horizontal="center" vertical="center" wrapText="1" readingOrder="1"/>
    </xf>
    <xf numFmtId="0" fontId="4" fillId="0" borderId="0" xfId="0" applyFont="1" applyAlignment="1">
      <alignment horizontal="center" vertical="center" wrapText="1"/>
    </xf>
    <xf numFmtId="0" fontId="2" fillId="0" borderId="5" xfId="0" applyFont="1" applyBorder="1" applyAlignment="1">
      <alignment horizontal="center" vertical="center" wrapText="1" readingOrder="1"/>
    </xf>
    <xf numFmtId="0" fontId="5" fillId="0" borderId="1" xfId="0" applyFont="1" applyBorder="1" applyAlignment="1">
      <alignment horizontal="center" vertical="center" wrapText="1" readingOrder="1"/>
    </xf>
    <xf numFmtId="0" fontId="5" fillId="0" borderId="0" xfId="0" applyFont="1" applyAlignment="1">
      <alignment horizontal="center" vertical="center"/>
    </xf>
    <xf numFmtId="0" fontId="5" fillId="0" borderId="0" xfId="0" applyFont="1" applyAlignment="1">
      <alignment horizontal="center"/>
    </xf>
    <xf numFmtId="0" fontId="6" fillId="0" borderId="0" xfId="0" applyFont="1" applyAlignment="1">
      <alignment horizontal="center" vertical="center"/>
    </xf>
    <xf numFmtId="0" fontId="6" fillId="0" borderId="0" xfId="0" applyFont="1" applyAlignment="1">
      <alignment horizontal="center"/>
    </xf>
    <xf numFmtId="0" fontId="2" fillId="0" borderId="2" xfId="0" applyFont="1" applyBorder="1" applyAlignment="1">
      <alignment horizontal="center" vertical="center" wrapText="1" readingOrder="1"/>
    </xf>
    <xf numFmtId="0" fontId="2" fillId="0" borderId="3" xfId="0" applyFont="1" applyBorder="1" applyAlignment="1">
      <alignment horizontal="center" vertical="center" wrapText="1" readingOrder="1"/>
    </xf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D3BAD5-8E3B-A348-A5E6-F6823EAB295C}">
  <dimension ref="A1:T14"/>
  <sheetViews>
    <sheetView tabSelected="1" topLeftCell="J1" zoomScale="62" workbookViewId="0">
      <selection activeCell="P16" sqref="P16"/>
    </sheetView>
  </sheetViews>
  <sheetFormatPr baseColWidth="10" defaultRowHeight="16" x14ac:dyDescent="0.2"/>
  <cols>
    <col min="1" max="1" width="13" customWidth="1"/>
    <col min="2" max="2" width="17.33203125" customWidth="1"/>
    <col min="3" max="3" width="11.1640625" customWidth="1"/>
    <col min="4" max="4" width="10.83203125" customWidth="1"/>
    <col min="5" max="5" width="16.83203125" customWidth="1"/>
    <col min="6" max="7" width="17.33203125" customWidth="1"/>
    <col min="8" max="8" width="78.1640625" bestFit="1" customWidth="1"/>
    <col min="9" max="9" width="17.33203125" customWidth="1"/>
    <col min="10" max="10" width="75.5" bestFit="1" customWidth="1"/>
    <col min="11" max="15" width="17.33203125" customWidth="1"/>
    <col min="16" max="16" width="76.1640625" bestFit="1" customWidth="1"/>
    <col min="17" max="20" width="17.33203125" customWidth="1"/>
  </cols>
  <sheetData>
    <row r="1" spans="1:20" x14ac:dyDescent="0.2">
      <c r="A1" s="1"/>
      <c r="B1" s="1"/>
      <c r="C1" s="14" t="s">
        <v>0</v>
      </c>
      <c r="D1" s="15"/>
      <c r="E1" s="1"/>
      <c r="F1" s="1"/>
      <c r="G1" s="1"/>
      <c r="H1" s="2"/>
      <c r="I1" s="3"/>
      <c r="J1" s="3"/>
      <c r="K1" s="4"/>
      <c r="L1" s="2"/>
      <c r="M1" s="2"/>
      <c r="N1" s="2"/>
      <c r="O1" s="16" t="s">
        <v>1</v>
      </c>
      <c r="P1" s="16"/>
      <c r="Q1" s="16"/>
      <c r="R1" s="2"/>
      <c r="S1" s="2"/>
      <c r="T1" s="2"/>
    </row>
    <row r="2" spans="1:20" ht="135" x14ac:dyDescent="0.2">
      <c r="A2" s="5" t="s">
        <v>2</v>
      </c>
      <c r="B2" s="5" t="s">
        <v>3</v>
      </c>
      <c r="C2" s="5" t="s">
        <v>4</v>
      </c>
      <c r="D2" s="5" t="s">
        <v>5</v>
      </c>
      <c r="E2" s="5" t="s">
        <v>6</v>
      </c>
      <c r="F2" s="5" t="s">
        <v>3</v>
      </c>
      <c r="G2" s="5" t="s">
        <v>7</v>
      </c>
      <c r="H2" s="6" t="s">
        <v>8</v>
      </c>
      <c r="I2" s="7" t="s">
        <v>9</v>
      </c>
      <c r="J2" s="7" t="s">
        <v>10</v>
      </c>
      <c r="K2" s="8" t="s">
        <v>11</v>
      </c>
      <c r="L2" s="8" t="s">
        <v>12</v>
      </c>
      <c r="M2" s="8" t="s">
        <v>13</v>
      </c>
      <c r="N2" s="8" t="s">
        <v>82</v>
      </c>
      <c r="O2" s="8" t="s">
        <v>14</v>
      </c>
      <c r="P2" s="8" t="s">
        <v>15</v>
      </c>
      <c r="Q2" s="8" t="s">
        <v>11</v>
      </c>
      <c r="R2" s="8" t="s">
        <v>12</v>
      </c>
      <c r="S2" s="8" t="s">
        <v>13</v>
      </c>
      <c r="T2" s="8" t="s">
        <v>82</v>
      </c>
    </row>
    <row r="3" spans="1:20" ht="30" x14ac:dyDescent="0.2">
      <c r="A3" s="9" t="s">
        <v>16</v>
      </c>
      <c r="B3" s="9" t="s">
        <v>17</v>
      </c>
      <c r="C3" s="9">
        <v>97.2</v>
      </c>
      <c r="D3" s="9">
        <v>98.5</v>
      </c>
      <c r="E3" s="9" t="s">
        <v>18</v>
      </c>
      <c r="F3" s="9" t="s">
        <v>17</v>
      </c>
      <c r="G3" s="9" t="s">
        <v>19</v>
      </c>
      <c r="H3" s="10" t="s">
        <v>20</v>
      </c>
      <c r="I3" s="10">
        <v>245872</v>
      </c>
      <c r="J3" s="11" t="s">
        <v>20</v>
      </c>
      <c r="K3" s="2">
        <f>AVERAGE(L3:M3)</f>
        <v>100</v>
      </c>
      <c r="L3" s="2">
        <v>100</v>
      </c>
      <c r="M3" s="2">
        <v>100</v>
      </c>
      <c r="N3" s="10">
        <v>100</v>
      </c>
      <c r="O3" s="2"/>
      <c r="P3" s="2"/>
      <c r="Q3" s="2"/>
      <c r="R3" s="2"/>
      <c r="S3" s="2"/>
      <c r="T3" s="2"/>
    </row>
    <row r="4" spans="1:20" ht="60" x14ac:dyDescent="0.2">
      <c r="A4" s="9" t="s">
        <v>21</v>
      </c>
      <c r="B4" s="9" t="s">
        <v>22</v>
      </c>
      <c r="C4" s="9">
        <v>92.7</v>
      </c>
      <c r="D4" s="9">
        <v>64.3</v>
      </c>
      <c r="E4" s="9" t="s">
        <v>23</v>
      </c>
      <c r="F4" s="9" t="s">
        <v>24</v>
      </c>
      <c r="G4" s="9" t="s">
        <v>25</v>
      </c>
      <c r="H4" s="10" t="s">
        <v>26</v>
      </c>
      <c r="I4" s="10"/>
      <c r="J4" s="10"/>
      <c r="K4" s="2"/>
      <c r="L4" s="2"/>
      <c r="M4" s="2"/>
      <c r="N4" s="2"/>
      <c r="O4" s="10">
        <v>174803</v>
      </c>
      <c r="P4" s="10" t="s">
        <v>27</v>
      </c>
      <c r="Q4" s="2">
        <f>AVERAGE(R4:S4)</f>
        <v>34.782609999999998</v>
      </c>
      <c r="R4" s="10">
        <v>34.782609999999998</v>
      </c>
      <c r="S4" s="10">
        <v>34.782609999999998</v>
      </c>
      <c r="T4" s="2">
        <v>0</v>
      </c>
    </row>
    <row r="5" spans="1:20" ht="30" x14ac:dyDescent="0.2">
      <c r="A5" s="9" t="s">
        <v>28</v>
      </c>
      <c r="B5" s="9" t="s">
        <v>29</v>
      </c>
      <c r="C5" s="9">
        <v>94.1</v>
      </c>
      <c r="D5" s="9">
        <v>92.3</v>
      </c>
      <c r="E5" s="9" t="s">
        <v>30</v>
      </c>
      <c r="F5" s="9" t="s">
        <v>17</v>
      </c>
      <c r="G5" s="9" t="s">
        <v>31</v>
      </c>
      <c r="H5" s="10" t="s">
        <v>32</v>
      </c>
      <c r="I5" s="10">
        <v>166057</v>
      </c>
      <c r="J5" s="11" t="s">
        <v>32</v>
      </c>
      <c r="K5" s="2">
        <f>AVERAGE(L5:M5)</f>
        <v>93.478260000000006</v>
      </c>
      <c r="L5" s="10">
        <v>95.652169999999998</v>
      </c>
      <c r="M5" s="10">
        <v>91.304349999999999</v>
      </c>
      <c r="N5" s="10">
        <v>92.307689999999994</v>
      </c>
      <c r="O5" s="10">
        <v>166135</v>
      </c>
      <c r="P5" s="10" t="s">
        <v>33</v>
      </c>
      <c r="Q5" s="2">
        <f t="shared" ref="Q5:Q11" si="0">AVERAGE(R5:S5)</f>
        <v>91.304349999999999</v>
      </c>
      <c r="R5" s="10">
        <v>91.304349999999999</v>
      </c>
      <c r="S5" s="10">
        <v>91.304349999999999</v>
      </c>
      <c r="T5" s="12">
        <v>84.615380000000002</v>
      </c>
    </row>
    <row r="6" spans="1:20" ht="60" x14ac:dyDescent="0.2">
      <c r="A6" s="9" t="s">
        <v>34</v>
      </c>
      <c r="B6" s="9" t="s">
        <v>35</v>
      </c>
      <c r="C6" s="9">
        <v>88.9</v>
      </c>
      <c r="D6" s="9">
        <v>69.3</v>
      </c>
      <c r="E6" s="9" t="s">
        <v>36</v>
      </c>
      <c r="F6" s="9" t="s">
        <v>35</v>
      </c>
      <c r="G6" s="9" t="s">
        <v>37</v>
      </c>
      <c r="H6" s="10" t="s">
        <v>38</v>
      </c>
      <c r="I6" s="2"/>
      <c r="J6" s="2"/>
      <c r="K6" s="2"/>
      <c r="L6" s="2"/>
      <c r="M6" s="2"/>
      <c r="N6" s="2"/>
      <c r="O6" s="10">
        <v>174748</v>
      </c>
      <c r="P6" s="10" t="s">
        <v>39</v>
      </c>
      <c r="Q6" s="2">
        <f t="shared" si="0"/>
        <v>23.913045</v>
      </c>
      <c r="R6" s="10">
        <v>21.739129999999999</v>
      </c>
      <c r="S6" s="10">
        <v>26.086960000000001</v>
      </c>
      <c r="T6" s="12">
        <v>33.333329999999997</v>
      </c>
    </row>
    <row r="7" spans="1:20" ht="60" x14ac:dyDescent="0.2">
      <c r="A7" s="9" t="s">
        <v>40</v>
      </c>
      <c r="B7" s="9" t="s">
        <v>41</v>
      </c>
      <c r="C7" s="9">
        <v>86.3</v>
      </c>
      <c r="D7" s="9">
        <v>92.8</v>
      </c>
      <c r="E7" s="9" t="s">
        <v>42</v>
      </c>
      <c r="F7" s="9" t="s">
        <v>41</v>
      </c>
      <c r="G7" s="9" t="s">
        <v>43</v>
      </c>
      <c r="H7" s="10" t="s">
        <v>44</v>
      </c>
      <c r="I7" s="10">
        <v>174769</v>
      </c>
      <c r="J7" s="13" t="s">
        <v>44</v>
      </c>
      <c r="K7" s="2">
        <f>AVERAGE(L7:M7)</f>
        <v>82.608699999999999</v>
      </c>
      <c r="L7" s="10">
        <v>82.608699999999999</v>
      </c>
      <c r="M7" s="10">
        <v>82.608699999999999</v>
      </c>
      <c r="N7" s="10">
        <v>2.5641029999999998</v>
      </c>
      <c r="O7" s="10">
        <v>174788</v>
      </c>
      <c r="P7" s="10" t="s">
        <v>45</v>
      </c>
      <c r="Q7" s="2">
        <f t="shared" si="0"/>
        <v>82.608699999999999</v>
      </c>
      <c r="R7" s="10">
        <v>82.608699999999999</v>
      </c>
      <c r="S7" s="10">
        <v>82.608699999999999</v>
      </c>
      <c r="T7" s="2">
        <v>94.9</v>
      </c>
    </row>
    <row r="8" spans="1:20" ht="60" x14ac:dyDescent="0.2">
      <c r="A8" s="9" t="s">
        <v>46</v>
      </c>
      <c r="B8" s="9" t="s">
        <v>47</v>
      </c>
      <c r="C8" s="9">
        <v>84.9</v>
      </c>
      <c r="D8" s="9">
        <v>69.5</v>
      </c>
      <c r="E8" s="9" t="s">
        <v>46</v>
      </c>
      <c r="F8" s="9" t="s">
        <v>48</v>
      </c>
      <c r="G8" s="9" t="s">
        <v>49</v>
      </c>
      <c r="H8" s="10" t="s">
        <v>50</v>
      </c>
      <c r="I8" s="10">
        <v>174804</v>
      </c>
      <c r="J8" s="13" t="s">
        <v>50</v>
      </c>
      <c r="K8" s="2">
        <f>AVERAGE(L8:M8)</f>
        <v>100</v>
      </c>
      <c r="L8" s="2">
        <v>100</v>
      </c>
      <c r="M8" s="2">
        <v>100</v>
      </c>
      <c r="N8" s="2">
        <v>100</v>
      </c>
      <c r="O8" s="2"/>
      <c r="P8" s="2"/>
      <c r="Q8" s="2"/>
      <c r="R8" s="2"/>
      <c r="S8" s="2"/>
      <c r="T8" s="2"/>
    </row>
    <row r="9" spans="1:20" ht="60" x14ac:dyDescent="0.2">
      <c r="A9" s="9" t="s">
        <v>51</v>
      </c>
      <c r="B9" s="9" t="s">
        <v>52</v>
      </c>
      <c r="C9" s="9">
        <v>80.099999999999994</v>
      </c>
      <c r="D9" s="9">
        <v>94.3</v>
      </c>
      <c r="E9" s="9" t="s">
        <v>53</v>
      </c>
      <c r="F9" s="9" t="s">
        <v>54</v>
      </c>
      <c r="G9" s="9" t="s">
        <v>55</v>
      </c>
      <c r="H9" s="10" t="s">
        <v>56</v>
      </c>
      <c r="I9" s="2"/>
      <c r="J9" s="2"/>
      <c r="K9" s="2"/>
      <c r="L9" s="2"/>
      <c r="M9" s="2"/>
      <c r="N9" s="2"/>
      <c r="O9" s="2">
        <v>8</v>
      </c>
      <c r="P9" s="10" t="s">
        <v>57</v>
      </c>
      <c r="Q9" s="2">
        <f t="shared" si="0"/>
        <v>30.434784999999998</v>
      </c>
      <c r="R9" s="10">
        <v>26.086960000000001</v>
      </c>
      <c r="S9" s="10">
        <v>34.782609999999998</v>
      </c>
      <c r="T9" s="12">
        <v>79.487179999999995</v>
      </c>
    </row>
    <row r="10" spans="1:20" ht="30" x14ac:dyDescent="0.2">
      <c r="A10" s="9" t="s">
        <v>58</v>
      </c>
      <c r="B10" s="9" t="s">
        <v>17</v>
      </c>
      <c r="C10" s="9">
        <v>85.4</v>
      </c>
      <c r="D10" s="9">
        <v>86.9</v>
      </c>
      <c r="E10" s="9" t="s">
        <v>58</v>
      </c>
      <c r="F10" s="9" t="s">
        <v>17</v>
      </c>
      <c r="G10" s="9" t="s">
        <v>59</v>
      </c>
      <c r="H10" s="10" t="s">
        <v>60</v>
      </c>
      <c r="I10" s="10">
        <v>166137</v>
      </c>
      <c r="J10" s="13" t="s">
        <v>60</v>
      </c>
      <c r="K10" s="2">
        <f>AVERAGE(L10:M10)</f>
        <v>95.652175</v>
      </c>
      <c r="L10" s="10">
        <v>91.304349999999999</v>
      </c>
      <c r="M10" s="2">
        <v>100</v>
      </c>
      <c r="N10" s="10">
        <v>94.871790000000004</v>
      </c>
      <c r="O10" s="2"/>
      <c r="P10" s="2"/>
      <c r="Q10" s="2"/>
      <c r="R10" s="2"/>
      <c r="S10" s="2"/>
      <c r="T10" s="2"/>
    </row>
    <row r="11" spans="1:20" ht="45" x14ac:dyDescent="0.2">
      <c r="A11" s="9" t="s">
        <v>61</v>
      </c>
      <c r="B11" s="9" t="s">
        <v>62</v>
      </c>
      <c r="C11" s="9">
        <v>76.900000000000006</v>
      </c>
      <c r="D11" s="9">
        <v>63.4</v>
      </c>
      <c r="E11" s="9" t="s">
        <v>63</v>
      </c>
      <c r="F11" s="9" t="s">
        <v>62</v>
      </c>
      <c r="G11" s="9" t="s">
        <v>64</v>
      </c>
      <c r="H11" s="10" t="s">
        <v>65</v>
      </c>
      <c r="I11" s="10">
        <v>174749</v>
      </c>
      <c r="J11" s="13" t="s">
        <v>65</v>
      </c>
      <c r="K11" s="2">
        <f>AVERAGE(L11:M11)</f>
        <v>73.913039999999995</v>
      </c>
      <c r="L11" s="10">
        <v>73.913039999999995</v>
      </c>
      <c r="M11" s="10">
        <v>73.913039999999995</v>
      </c>
      <c r="N11" s="10">
        <v>33.333329999999997</v>
      </c>
      <c r="O11" s="10">
        <v>174767</v>
      </c>
      <c r="P11" s="10" t="s">
        <v>66</v>
      </c>
      <c r="Q11" s="2">
        <f t="shared" si="0"/>
        <v>84.782610000000005</v>
      </c>
      <c r="R11" s="10">
        <v>86.956519999999998</v>
      </c>
      <c r="S11" s="10">
        <v>82.608699999999999</v>
      </c>
      <c r="T11" s="12">
        <v>87.179490000000001</v>
      </c>
    </row>
    <row r="12" spans="1:20" ht="45" x14ac:dyDescent="0.2">
      <c r="A12" s="9" t="s">
        <v>67</v>
      </c>
      <c r="B12" s="9" t="s">
        <v>68</v>
      </c>
      <c r="C12" s="9">
        <v>84.6</v>
      </c>
      <c r="D12" s="9">
        <v>28.3</v>
      </c>
      <c r="E12" s="9" t="s">
        <v>69</v>
      </c>
      <c r="F12" s="9" t="s">
        <v>70</v>
      </c>
      <c r="G12" s="9" t="s">
        <v>71</v>
      </c>
      <c r="H12" s="10" t="s">
        <v>72</v>
      </c>
      <c r="I12" s="10">
        <v>205122</v>
      </c>
      <c r="J12" s="13" t="s">
        <v>72</v>
      </c>
      <c r="K12" s="2">
        <f>AVERAGE(L12:M12)</f>
        <v>91.304349999999999</v>
      </c>
      <c r="L12" s="10">
        <v>91.304349999999999</v>
      </c>
      <c r="M12" s="10">
        <v>91.304349999999999</v>
      </c>
      <c r="N12" s="10">
        <v>0</v>
      </c>
      <c r="O12" s="2"/>
      <c r="P12" s="2"/>
      <c r="Q12" s="2"/>
      <c r="R12" s="2"/>
      <c r="S12" s="2"/>
      <c r="T12" s="2"/>
    </row>
    <row r="13" spans="1:20" ht="60" x14ac:dyDescent="0.2">
      <c r="A13" s="9" t="s">
        <v>73</v>
      </c>
      <c r="B13" s="9" t="s">
        <v>74</v>
      </c>
      <c r="C13" s="9" t="s">
        <v>75</v>
      </c>
      <c r="D13" s="9" t="s">
        <v>76</v>
      </c>
      <c r="E13" s="9" t="s">
        <v>76</v>
      </c>
      <c r="F13" s="9" t="s">
        <v>76</v>
      </c>
      <c r="G13" s="9" t="s">
        <v>76</v>
      </c>
      <c r="H13" s="10" t="s">
        <v>77</v>
      </c>
      <c r="I13" s="10">
        <v>174732</v>
      </c>
      <c r="J13" s="13" t="s">
        <v>77</v>
      </c>
      <c r="K13" s="2">
        <v>0</v>
      </c>
      <c r="L13" s="2">
        <v>0</v>
      </c>
      <c r="M13" s="2">
        <v>0</v>
      </c>
      <c r="N13" s="2">
        <v>0</v>
      </c>
      <c r="O13" s="17" t="s">
        <v>83</v>
      </c>
      <c r="P13" s="17"/>
      <c r="Q13" s="2"/>
      <c r="R13" s="2"/>
      <c r="S13" s="2"/>
      <c r="T13" s="2"/>
    </row>
    <row r="14" spans="1:20" ht="30" x14ac:dyDescent="0.2">
      <c r="A14" s="9" t="s">
        <v>78</v>
      </c>
      <c r="B14" s="9" t="s">
        <v>79</v>
      </c>
      <c r="C14" s="9">
        <v>47.9</v>
      </c>
      <c r="D14" s="9">
        <v>48</v>
      </c>
      <c r="E14" s="9" t="s">
        <v>78</v>
      </c>
      <c r="F14" s="9" t="s">
        <v>79</v>
      </c>
      <c r="G14" s="9" t="s">
        <v>80</v>
      </c>
      <c r="H14" s="10" t="s">
        <v>81</v>
      </c>
      <c r="I14" s="10">
        <v>174816</v>
      </c>
      <c r="J14" s="13" t="s">
        <v>81</v>
      </c>
      <c r="K14" s="2">
        <f>AVERAGE(L14:M14)</f>
        <v>91.304349999999999</v>
      </c>
      <c r="L14" s="10">
        <v>91.304349999999999</v>
      </c>
      <c r="M14" s="10">
        <v>91.304349999999999</v>
      </c>
      <c r="N14" s="10">
        <v>76.923079999999999</v>
      </c>
      <c r="O14" s="2"/>
      <c r="P14" s="2"/>
      <c r="Q14" s="2"/>
      <c r="R14" s="2"/>
      <c r="S14" s="2"/>
      <c r="T14" s="2"/>
    </row>
  </sheetData>
  <mergeCells count="3">
    <mergeCell ref="C1:D1"/>
    <mergeCell ref="O1:Q1"/>
    <mergeCell ref="O13:P13"/>
  </mergeCell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5A2B465AF5F5D4FAD4CD4D07E60A352" ma:contentTypeVersion="16" ma:contentTypeDescription="Create a new document." ma:contentTypeScope="" ma:versionID="f12ece1cadde849c22fde57714ed681a">
  <xsd:schema xmlns:xsd="http://www.w3.org/2001/XMLSchema" xmlns:xs="http://www.w3.org/2001/XMLSchema" xmlns:p="http://schemas.microsoft.com/office/2006/metadata/properties" xmlns:ns2="19fcd787-bf38-4b4b-a55b-bbcba930da5d" xmlns:ns3="ee2b4876-983e-4bfa-8785-2d8f20107687" targetNamespace="http://schemas.microsoft.com/office/2006/metadata/properties" ma:root="true" ma:fieldsID="e5b11982ef50f05c935688723d20d991" ns2:_="" ns3:_="">
    <xsd:import namespace="19fcd787-bf38-4b4b-a55b-bbcba930da5d"/>
    <xsd:import namespace="ee2b4876-983e-4bfa-8785-2d8f20107687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3:SharedWithUsers" minOccurs="0"/>
                <xsd:element ref="ns3:SharedWithDetails" minOccurs="0"/>
                <xsd:element ref="ns2:MediaServiceObjectDetectorVersions" minOccurs="0"/>
                <xsd:element ref="ns2:MediaServiceDateTaken" minOccurs="0"/>
                <xsd:element ref="ns2:MediaServiceLocation" minOccurs="0"/>
                <xsd:element ref="ns2:MediaServiceGenerationTime" minOccurs="0"/>
                <xsd:element ref="ns2:MediaServiceEventHashCode" minOccurs="0"/>
                <xsd:element ref="ns2:lcf76f155ced4ddcb4097134ff3c332f" minOccurs="0"/>
                <xsd:element ref="ns3:TaxCatchAll" minOccurs="0"/>
                <xsd:element ref="ns2:MediaServiceOCR" minOccurs="0"/>
                <xsd:element ref="ns2:MediaServiceSearchProperties" minOccurs="0"/>
                <xsd:element ref="ns2:MediaLengthInSeconds" minOccurs="0"/>
                <xsd:element ref="ns2:MediaServiceBillingMetadata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19fcd787-bf38-4b4b-a55b-bbcba930da5d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ObjectDetectorVersions" ma:index="12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DateTaken" ma:index="13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ServiceLocation" ma:index="14" nillable="true" ma:displayName="Location" ma:indexed="true" ma:internalName="MediaServiceLocation" ma:readOnly="true">
      <xsd:simpleType>
        <xsd:restriction base="dms:Text"/>
      </xsd:simpleType>
    </xsd:element>
    <xsd:element name="MediaServiceGenerationTime" ma:index="15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6" nillable="true" ma:displayName="MediaServiceEventHashCode" ma:hidden="true" ma:internalName="MediaServiceEventHashCode" ma:readOnly="true">
      <xsd:simpleType>
        <xsd:restriction base="dms:Text"/>
      </xsd:simpleType>
    </xsd:element>
    <xsd:element name="lcf76f155ced4ddcb4097134ff3c332f" ma:index="18" nillable="true" ma:taxonomy="true" ma:internalName="lcf76f155ced4ddcb4097134ff3c332f" ma:taxonomyFieldName="MediaServiceImageTags" ma:displayName="Image Tags" ma:readOnly="false" ma:fieldId="{5cf76f15-5ced-4ddc-b409-7134ff3c332f}" ma:taxonomyMulti="true" ma:sspId="a8107521-1385-498b-8889-bf2cd8dee380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20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SearchProperties" ma:index="21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LengthInSeconds" ma:index="22" nillable="true" ma:displayName="MediaLengthInSeconds" ma:hidden="true" ma:internalName="MediaLengthInSeconds" ma:readOnly="true">
      <xsd:simpleType>
        <xsd:restriction base="dms:Unknown"/>
      </xsd:simpleType>
    </xsd:element>
    <xsd:element name="MediaServiceBillingMetadata" ma:index="23" nillable="true" ma:displayName="MediaServiceBillingMetadata" ma:hidden="true" ma:internalName="MediaServiceBillingMetadata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ee2b4876-983e-4bfa-8785-2d8f20107687" elementFormDefault="qualified">
    <xsd:import namespace="http://schemas.microsoft.com/office/2006/documentManagement/types"/>
    <xsd:import namespace="http://schemas.microsoft.com/office/infopath/2007/PartnerControls"/>
    <xsd:element name="SharedWithUsers" ma:index="10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1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19" nillable="true" ma:displayName="Taxonomy Catch All Column" ma:hidden="true" ma:list="{f2c11a23-ae37-41b3-80ab-0a491bbf6b5e}" ma:internalName="TaxCatchAll" ma:showField="CatchAllData" ma:web="ee2b4876-983e-4bfa-8785-2d8f20107687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ee2b4876-983e-4bfa-8785-2d8f20107687" xsi:nil="true"/>
    <lcf76f155ced4ddcb4097134ff3c332f xmlns="19fcd787-bf38-4b4b-a55b-bbcba930da5d">
      <Terms xmlns="http://schemas.microsoft.com/office/infopath/2007/PartnerControls"/>
    </lcf76f155ced4ddcb4097134ff3c332f>
  </documentManagement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CC37B2DB-4AEB-4BDD-B9B8-C044DD6B0143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19fcd787-bf38-4b4b-a55b-bbcba930da5d"/>
    <ds:schemaRef ds:uri="ee2b4876-983e-4bfa-8785-2d8f20107687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1ABC474D-DAEB-4D9B-80FA-404A1F106CBC}">
  <ds:schemaRefs>
    <ds:schemaRef ds:uri="http://purl.org/dc/elements/1.1/"/>
    <ds:schemaRef ds:uri="19fcd787-bf38-4b4b-a55b-bbcba930da5d"/>
    <ds:schemaRef ds:uri="http://schemas.openxmlformats.org/package/2006/metadata/core-properties"/>
    <ds:schemaRef ds:uri="http://schemas.microsoft.com/office/2006/documentManagement/types"/>
    <ds:schemaRef ds:uri="http://purl.org/dc/dcmitype/"/>
    <ds:schemaRef ds:uri="http://purl.org/dc/terms/"/>
    <ds:schemaRef ds:uri="http://schemas.microsoft.com/office/infopath/2007/PartnerControls"/>
    <ds:schemaRef ds:uri="ee2b4876-983e-4bfa-8785-2d8f20107687"/>
    <ds:schemaRef ds:uri="http://schemas.microsoft.com/office/2006/metadata/properties"/>
    <ds:schemaRef ds:uri="http://www.w3.org/XML/1998/namespace"/>
  </ds:schemaRefs>
</ds:datastoreItem>
</file>

<file path=customXml/itemProps3.xml><?xml version="1.0" encoding="utf-8"?>
<ds:datastoreItem xmlns:ds="http://schemas.openxmlformats.org/officeDocument/2006/customXml" ds:itemID="{E3A53533-D3E1-465F-B0FB-BB1E0503FAEE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ahtar, Melodi</dc:creator>
  <cp:lastModifiedBy>Anahtar, Melodi</cp:lastModifiedBy>
  <dcterms:created xsi:type="dcterms:W3CDTF">2025-06-11T17:47:06Z</dcterms:created>
  <dcterms:modified xsi:type="dcterms:W3CDTF">2025-07-24T19:56:2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65A2B465AF5F5D4FAD4CD4D07E60A352</vt:lpwstr>
  </property>
  <property fmtid="{D5CDD505-2E9C-101B-9397-08002B2CF9AE}" pid="3" name="MediaServiceImageTags">
    <vt:lpwstr/>
  </property>
</Properties>
</file>